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aMutQC-资料\paper\CaMutQC-manuscript-XW-v3-bioRxiv\"/>
    </mc:Choice>
  </mc:AlternateContent>
  <xr:revisionPtr revIDLastSave="0" documentId="13_ncr:1_{F24C0A7E-0F25-42EA-A9CA-53639F286A4D}" xr6:coauthVersionLast="47" xr6:coauthVersionMax="47" xr10:uidLastSave="{00000000-0000-0000-0000-000000000000}"/>
  <bookViews>
    <workbookView xWindow="-120" yWindow="-120" windowWidth="29040" windowHeight="15840" xr2:uid="{D4464369-BC78-4897-BBC5-7486C497B09E}"/>
  </bookViews>
  <sheets>
    <sheet name="W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8" i="1" l="1"/>
  <c r="S27" i="1"/>
  <c r="S29" i="1" s="1"/>
  <c r="T28" i="1"/>
  <c r="T27" i="1"/>
  <c r="T29" i="1" s="1"/>
  <c r="S23" i="1"/>
  <c r="Q28" i="1"/>
  <c r="P28" i="1"/>
  <c r="Q27" i="1"/>
  <c r="Q29" i="1" s="1"/>
  <c r="P27" i="1"/>
  <c r="P29" i="1" s="1"/>
  <c r="T23" i="1"/>
  <c r="T24" i="1"/>
  <c r="S24" i="1"/>
  <c r="S25" i="1" s="1"/>
  <c r="Q24" i="1"/>
  <c r="Q23" i="1"/>
  <c r="P24" i="1"/>
  <c r="P23" i="1"/>
  <c r="O24" i="1"/>
  <c r="O26" i="1"/>
  <c r="O27" i="1"/>
  <c r="O28" i="1"/>
  <c r="O30" i="1"/>
  <c r="O23" i="1"/>
  <c r="L24" i="1"/>
  <c r="L26" i="1"/>
  <c r="L27" i="1"/>
  <c r="L28" i="1"/>
  <c r="L30" i="1"/>
  <c r="L23" i="1"/>
  <c r="I30" i="1"/>
  <c r="I27" i="1"/>
  <c r="I28" i="1"/>
  <c r="I26" i="1"/>
  <c r="I24" i="1"/>
  <c r="R24" i="1" s="1"/>
  <c r="I23" i="1"/>
  <c r="R23" i="1" s="1"/>
  <c r="F24" i="1"/>
  <c r="F26" i="1"/>
  <c r="F27" i="1"/>
  <c r="F28" i="1"/>
  <c r="F30" i="1"/>
  <c r="F23" i="1"/>
  <c r="T15" i="1"/>
  <c r="T14" i="1"/>
  <c r="T13" i="1"/>
  <c r="S15" i="1"/>
  <c r="S14" i="1"/>
  <c r="S13" i="1"/>
  <c r="T10" i="1"/>
  <c r="T9" i="1"/>
  <c r="T8" i="1"/>
  <c r="S10" i="1"/>
  <c r="S9" i="1"/>
  <c r="S8" i="1"/>
  <c r="Q9" i="1"/>
  <c r="Q10" i="1"/>
  <c r="Q13" i="1"/>
  <c r="Q14" i="1"/>
  <c r="Q15" i="1"/>
  <c r="Q8" i="1"/>
  <c r="P13" i="1"/>
  <c r="P14" i="1"/>
  <c r="P15" i="1"/>
  <c r="P9" i="1"/>
  <c r="P10" i="1"/>
  <c r="P8" i="1"/>
  <c r="O9" i="1"/>
  <c r="O10" i="1"/>
  <c r="O12" i="1"/>
  <c r="O13" i="1"/>
  <c r="O14" i="1"/>
  <c r="O15" i="1"/>
  <c r="O17" i="1"/>
  <c r="O8" i="1"/>
  <c r="L9" i="1"/>
  <c r="L10" i="1"/>
  <c r="L12" i="1"/>
  <c r="L13" i="1"/>
  <c r="L14" i="1"/>
  <c r="L15" i="1"/>
  <c r="L17" i="1"/>
  <c r="L8" i="1"/>
  <c r="I9" i="1"/>
  <c r="I10" i="1"/>
  <c r="I12" i="1"/>
  <c r="I13" i="1"/>
  <c r="I14" i="1"/>
  <c r="I15" i="1"/>
  <c r="I17" i="1"/>
  <c r="I8" i="1"/>
  <c r="F9" i="1"/>
  <c r="F10" i="1"/>
  <c r="F12" i="1"/>
  <c r="F13" i="1"/>
  <c r="F14" i="1"/>
  <c r="F15" i="1"/>
  <c r="F17" i="1"/>
  <c r="F8" i="1"/>
  <c r="R28" i="1" l="1"/>
  <c r="T25" i="1"/>
  <c r="Q16" i="1"/>
  <c r="Q25" i="1"/>
  <c r="S16" i="1"/>
  <c r="R27" i="1"/>
  <c r="P25" i="1"/>
  <c r="R29" i="1"/>
  <c r="R25" i="1"/>
  <c r="T16" i="1"/>
  <c r="Q11" i="1"/>
  <c r="T11" i="1"/>
  <c r="P16" i="1"/>
  <c r="P11" i="1"/>
  <c r="R13" i="1"/>
  <c r="R10" i="1"/>
  <c r="R9" i="1"/>
  <c r="R14" i="1"/>
  <c r="R8" i="1"/>
  <c r="R15" i="1"/>
  <c r="R11" i="1" l="1"/>
  <c r="R16" i="1"/>
  <c r="S11" i="1" l="1"/>
</calcChain>
</file>

<file path=xl/sharedStrings.xml><?xml version="1.0" encoding="utf-8"?>
<sst xmlns="http://schemas.openxmlformats.org/spreadsheetml/2006/main" count="148" uniqueCount="26">
  <si>
    <t>Caller</t>
  </si>
  <si>
    <t>MuSE</t>
  </si>
  <si>
    <t>MuTect2</t>
  </si>
  <si>
    <t>VarScan2</t>
  </si>
  <si>
    <t>Union</t>
  </si>
  <si>
    <t>SNP</t>
  </si>
  <si>
    <t>Sample ID</t>
  </si>
  <si>
    <t>Avg depth</t>
  </si>
  <si>
    <t xml:space="preserve">Raw </t>
  </si>
  <si>
    <t xml:space="preserve"> Internal filter</t>
  </si>
  <si>
    <t>All</t>
  </si>
  <si>
    <t>TP</t>
  </si>
  <si>
    <t>FP</t>
  </si>
  <si>
    <t>INDEL</t>
  </si>
  <si>
    <t>Total TP counts</t>
  </si>
  <si>
    <t>/</t>
    <phoneticPr fontId="1" type="noConversion"/>
  </si>
  <si>
    <t>Against current TP</t>
    <phoneticPr fontId="1" type="noConversion"/>
  </si>
  <si>
    <t>Against total TP</t>
    <phoneticPr fontId="1" type="noConversion"/>
  </si>
  <si>
    <t>Average</t>
    <phoneticPr fontId="1" type="noConversion"/>
  </si>
  <si>
    <r>
      <t xml:space="preserve">Rescued by </t>
    </r>
    <r>
      <rPr>
        <b/>
        <sz val="11"/>
        <color rgb="FF0070C0"/>
        <rFont val="Times New Roman"/>
        <family val="1"/>
      </rPr>
      <t>Union</t>
    </r>
    <r>
      <rPr>
        <b/>
        <sz val="11"/>
        <color theme="1"/>
        <rFont val="Times New Roman"/>
        <family val="1"/>
      </rPr>
      <t>**</t>
    </r>
    <phoneticPr fontId="1" type="noConversion"/>
  </si>
  <si>
    <r>
      <t xml:space="preserve">Raw + </t>
    </r>
    <r>
      <rPr>
        <b/>
        <i/>
        <sz val="11"/>
        <color theme="1"/>
        <rFont val="Times New Roman"/>
        <family val="1"/>
      </rPr>
      <t>mutFilterTech</t>
    </r>
    <phoneticPr fontId="1" type="noConversion"/>
  </si>
  <si>
    <r>
      <t xml:space="preserve">Internal filter + </t>
    </r>
    <r>
      <rPr>
        <b/>
        <i/>
        <sz val="11"/>
        <color theme="1"/>
        <rFont val="Times New Roman"/>
        <family val="1"/>
      </rPr>
      <t>mutFilterTech</t>
    </r>
    <phoneticPr fontId="1" type="noConversion"/>
  </si>
  <si>
    <r>
      <rPr>
        <b/>
        <i/>
        <sz val="11"/>
        <color theme="1"/>
        <rFont val="Times New Roman"/>
        <family val="1"/>
      </rPr>
      <t>mutFilterTech</t>
    </r>
    <r>
      <rPr>
        <b/>
        <sz val="11"/>
        <color theme="1"/>
        <rFont val="Times New Roman"/>
        <family val="1"/>
      </rPr>
      <t xml:space="preserve"> removal rate*</t>
    </r>
    <phoneticPr fontId="9" type="noConversion"/>
  </si>
  <si>
    <t>WES_FD_2</t>
    <phoneticPr fontId="1" type="noConversion"/>
  </si>
  <si>
    <t>WES_EA_1</t>
    <phoneticPr fontId="1" type="noConversion"/>
  </si>
  <si>
    <r>
      <t xml:space="preserve">Supplemental Table 1. </t>
    </r>
    <r>
      <rPr>
        <sz val="12"/>
        <color theme="1"/>
        <rFont val="Times New Roman"/>
        <family val="1"/>
      </rPr>
      <t>Detailed benchmark results of CaMutQC (CaMutQC-</t>
    </r>
    <r>
      <rPr>
        <i/>
        <sz val="12"/>
        <color theme="1"/>
        <rFont val="Times New Roman"/>
        <family val="1"/>
      </rPr>
      <t>mutFilterTech</t>
    </r>
    <r>
      <rPr>
        <sz val="12"/>
        <color theme="1"/>
        <rFont val="Times New Roman"/>
        <family val="1"/>
      </rPr>
      <t>) on two WES datasets.</t>
    </r>
    <r>
      <rPr>
        <b/>
        <sz val="12"/>
        <color theme="1"/>
        <rFont val="Times New Roman"/>
        <family val="1"/>
      </rPr>
      <t xml:space="preserve">
</t>
    </r>
    <r>
      <rPr>
        <sz val="12"/>
        <color theme="1"/>
        <rFont val="Times New Roman"/>
        <family val="1"/>
      </rPr>
      <t xml:space="preserve">* </t>
    </r>
    <r>
      <rPr>
        <i/>
        <sz val="12"/>
        <color theme="1"/>
        <rFont val="Times New Roman"/>
        <family val="1"/>
      </rPr>
      <t>mutFilterTech</t>
    </r>
    <r>
      <rPr>
        <sz val="12"/>
        <color theme="1"/>
        <rFont val="Times New Roman"/>
        <family val="1"/>
      </rPr>
      <t xml:space="preserve"> removal rate = (#Internal filter - #Internal filter+</t>
    </r>
    <r>
      <rPr>
        <i/>
        <sz val="12"/>
        <color theme="1"/>
        <rFont val="Times New Roman"/>
        <family val="1"/>
      </rPr>
      <t>mutFilterTech</t>
    </r>
    <r>
      <rPr>
        <sz val="12"/>
        <color theme="1"/>
        <rFont val="Times New Roman"/>
        <family val="1"/>
      </rPr>
      <t>) / #Internal filter</t>
    </r>
    <r>
      <rPr>
        <b/>
        <sz val="12"/>
        <color theme="1"/>
        <rFont val="Times New Roman"/>
        <family val="1"/>
      </rPr>
      <t xml:space="preserve">
** </t>
    </r>
    <r>
      <rPr>
        <sz val="12"/>
        <color theme="1"/>
        <rFont val="Times New Roman"/>
        <family val="1"/>
      </rPr>
      <t>Rescued by Union = (#current/total TP - #Union TP) / #Union T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Times New Roman"/>
      <family val="1"/>
    </font>
    <font>
      <sz val="11"/>
      <color rgb="FF0070C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10" fontId="4" fillId="3" borderId="4" xfId="0" applyNumberFormat="1" applyFont="1" applyFill="1" applyBorder="1" applyAlignment="1">
      <alignment horizontal="center" vertical="center"/>
    </xf>
    <xf numFmtId="10" fontId="4" fillId="3" borderId="0" xfId="0" applyNumberFormat="1" applyFont="1" applyFill="1" applyAlignment="1">
      <alignment horizontal="center" vertical="center"/>
    </xf>
    <xf numFmtId="10" fontId="8" fillId="3" borderId="0" xfId="0" applyNumberFormat="1" applyFont="1" applyFill="1" applyAlignment="1">
      <alignment horizontal="center" vertical="center"/>
    </xf>
    <xf numFmtId="10" fontId="5" fillId="3" borderId="5" xfId="0" applyNumberFormat="1" applyFont="1" applyFill="1" applyBorder="1" applyAlignment="1">
      <alignment horizontal="center" vertical="center"/>
    </xf>
    <xf numFmtId="10" fontId="5" fillId="3" borderId="3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10" fontId="4" fillId="4" borderId="4" xfId="0" applyNumberFormat="1" applyFont="1" applyFill="1" applyBorder="1" applyAlignment="1">
      <alignment horizontal="center" vertical="center"/>
    </xf>
    <xf numFmtId="10" fontId="4" fillId="4" borderId="0" xfId="0" applyNumberFormat="1" applyFont="1" applyFill="1" applyAlignment="1">
      <alignment horizontal="center" vertical="center"/>
    </xf>
    <xf numFmtId="10" fontId="8" fillId="4" borderId="0" xfId="0" applyNumberFormat="1" applyFont="1" applyFill="1" applyAlignment="1">
      <alignment horizontal="center" vertical="center"/>
    </xf>
    <xf numFmtId="10" fontId="5" fillId="4" borderId="5" xfId="0" applyNumberFormat="1" applyFont="1" applyFill="1" applyBorder="1" applyAlignment="1">
      <alignment horizontal="center" vertical="center"/>
    </xf>
    <xf numFmtId="10" fontId="5" fillId="4" borderId="3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3CBDB-1032-4268-AEE0-BB816FECFD3D}">
  <dimension ref="A1:T35"/>
  <sheetViews>
    <sheetView tabSelected="1" zoomScale="115" zoomScaleNormal="115" workbookViewId="0">
      <selection activeCell="A4" sqref="A4"/>
    </sheetView>
  </sheetViews>
  <sheetFormatPr defaultRowHeight="15" x14ac:dyDescent="0.2"/>
  <cols>
    <col min="1" max="1" width="12.375" style="4" customWidth="1"/>
    <col min="2" max="2" width="9.625" style="4" customWidth="1"/>
    <col min="3" max="15" width="9" style="4"/>
    <col min="16" max="16" width="9.5" style="4" customWidth="1"/>
    <col min="17" max="17" width="8.125" style="4" customWidth="1"/>
    <col min="18" max="18" width="8.625" style="4" customWidth="1"/>
    <col min="19" max="19" width="15.5" style="4" customWidth="1"/>
    <col min="20" max="20" width="14.125" style="4" customWidth="1"/>
    <col min="21" max="16384" width="9" style="4"/>
  </cols>
  <sheetData>
    <row r="1" spans="1:20" ht="15.75" customHeight="1" x14ac:dyDescent="0.2">
      <c r="A1" s="44" t="s">
        <v>25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20" ht="15.75" customHeight="1" x14ac:dyDescent="0.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20" ht="15.75" customHeight="1" x14ac:dyDescent="0.2">
      <c r="A3" s="44"/>
      <c r="B3" s="44"/>
      <c r="C3" s="44"/>
      <c r="D3" s="44"/>
      <c r="E3" s="44"/>
      <c r="F3" s="44"/>
      <c r="G3" s="44"/>
      <c r="H3" s="44"/>
      <c r="I3" s="44"/>
      <c r="J3" s="44"/>
      <c r="K3" s="44"/>
    </row>
    <row r="4" spans="1:20" ht="15.75" thickBot="1" x14ac:dyDescent="0.25"/>
    <row r="5" spans="1:20" ht="27" customHeight="1" thickBot="1" x14ac:dyDescent="0.25">
      <c r="A5" s="48" t="s">
        <v>5</v>
      </c>
      <c r="B5" s="48"/>
      <c r="C5" s="48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</row>
    <row r="6" spans="1:20" ht="15.75" thickBot="1" x14ac:dyDescent="0.25">
      <c r="A6" s="49" t="s">
        <v>6</v>
      </c>
      <c r="B6" s="49" t="s">
        <v>7</v>
      </c>
      <c r="C6" s="49" t="s">
        <v>0</v>
      </c>
      <c r="D6" s="50" t="s">
        <v>8</v>
      </c>
      <c r="E6" s="50"/>
      <c r="F6" s="50"/>
      <c r="G6" s="50" t="s">
        <v>9</v>
      </c>
      <c r="H6" s="50"/>
      <c r="I6" s="50"/>
      <c r="J6" s="50" t="s">
        <v>20</v>
      </c>
      <c r="K6" s="50"/>
      <c r="L6" s="50"/>
      <c r="M6" s="50" t="s">
        <v>21</v>
      </c>
      <c r="N6" s="50"/>
      <c r="O6" s="50"/>
      <c r="P6" s="50" t="s">
        <v>22</v>
      </c>
      <c r="Q6" s="50"/>
      <c r="R6" s="50"/>
      <c r="S6" s="50" t="s">
        <v>19</v>
      </c>
      <c r="T6" s="50"/>
    </row>
    <row r="7" spans="1:20" ht="15.75" thickBot="1" x14ac:dyDescent="0.25">
      <c r="A7" s="50"/>
      <c r="B7" s="50"/>
      <c r="C7" s="50"/>
      <c r="D7" s="17" t="s">
        <v>10</v>
      </c>
      <c r="E7" s="18" t="s">
        <v>11</v>
      </c>
      <c r="F7" s="29" t="s">
        <v>12</v>
      </c>
      <c r="G7" s="17" t="s">
        <v>10</v>
      </c>
      <c r="H7" s="18" t="s">
        <v>11</v>
      </c>
      <c r="I7" s="29" t="s">
        <v>12</v>
      </c>
      <c r="J7" s="17" t="s">
        <v>10</v>
      </c>
      <c r="K7" s="18" t="s">
        <v>11</v>
      </c>
      <c r="L7" s="29" t="s">
        <v>12</v>
      </c>
      <c r="M7" s="17" t="s">
        <v>10</v>
      </c>
      <c r="N7" s="18" t="s">
        <v>11</v>
      </c>
      <c r="O7" s="29" t="s">
        <v>12</v>
      </c>
      <c r="P7" s="17" t="s">
        <v>10</v>
      </c>
      <c r="Q7" s="18" t="s">
        <v>11</v>
      </c>
      <c r="R7" s="29" t="s">
        <v>12</v>
      </c>
      <c r="S7" s="17" t="s">
        <v>16</v>
      </c>
      <c r="T7" s="17" t="s">
        <v>17</v>
      </c>
    </row>
    <row r="8" spans="1:20" x14ac:dyDescent="0.2">
      <c r="A8" s="51" t="s">
        <v>23</v>
      </c>
      <c r="B8" s="51">
        <v>20</v>
      </c>
      <c r="C8" s="6" t="s">
        <v>1</v>
      </c>
      <c r="D8" s="5">
        <v>4152</v>
      </c>
      <c r="E8" s="19">
        <v>939</v>
      </c>
      <c r="F8" s="30">
        <f>D8-E8</f>
        <v>3213</v>
      </c>
      <c r="G8" s="5">
        <v>4152</v>
      </c>
      <c r="H8" s="19">
        <v>939</v>
      </c>
      <c r="I8" s="30">
        <f>G8-H8</f>
        <v>3213</v>
      </c>
      <c r="J8" s="5">
        <v>713</v>
      </c>
      <c r="K8" s="19">
        <v>711</v>
      </c>
      <c r="L8" s="30">
        <f>J8-K8</f>
        <v>2</v>
      </c>
      <c r="M8" s="5">
        <v>713</v>
      </c>
      <c r="N8" s="19">
        <v>711</v>
      </c>
      <c r="O8" s="30">
        <f>M8-N8</f>
        <v>2</v>
      </c>
      <c r="P8" s="7">
        <f>(G8-M8)/G8</f>
        <v>0.8282755298651252</v>
      </c>
      <c r="Q8" s="24">
        <f>(H8-N8)/H8</f>
        <v>0.24281150159744408</v>
      </c>
      <c r="R8" s="38">
        <f>(I8-O8)/I8</f>
        <v>0.99937752878929353</v>
      </c>
      <c r="S8" s="7">
        <f>(N12-N8)/N8</f>
        <v>5.6258790436005623E-2</v>
      </c>
      <c r="T8" s="7">
        <f>(N12-N8)/A35</f>
        <v>3.4512510785159621E-2</v>
      </c>
    </row>
    <row r="9" spans="1:20" x14ac:dyDescent="0.2">
      <c r="A9" s="45"/>
      <c r="B9" s="45"/>
      <c r="C9" s="2" t="s">
        <v>2</v>
      </c>
      <c r="D9" s="1">
        <v>4087</v>
      </c>
      <c r="E9" s="8">
        <v>998</v>
      </c>
      <c r="F9" s="31">
        <f t="shared" ref="F9:F17" si="0">D9-E9</f>
        <v>3089</v>
      </c>
      <c r="G9" s="1">
        <v>1560</v>
      </c>
      <c r="H9" s="8">
        <v>960</v>
      </c>
      <c r="I9" s="31">
        <f t="shared" ref="I9:I17" si="1">G9-H9</f>
        <v>600</v>
      </c>
      <c r="J9" s="1">
        <v>862</v>
      </c>
      <c r="K9" s="8">
        <v>735</v>
      </c>
      <c r="L9" s="31">
        <f t="shared" ref="L9:L17" si="2">J9-K9</f>
        <v>127</v>
      </c>
      <c r="M9" s="1">
        <v>730</v>
      </c>
      <c r="N9" s="8">
        <v>722</v>
      </c>
      <c r="O9" s="31">
        <f t="shared" ref="O9:O17" si="3">M9-N9</f>
        <v>8</v>
      </c>
      <c r="P9" s="9">
        <f t="shared" ref="P9:P15" si="4">(G9-M9)/G9</f>
        <v>0.53205128205128205</v>
      </c>
      <c r="Q9" s="25">
        <f t="shared" ref="Q9:Q15" si="5">(H9-N9)/H9</f>
        <v>0.24791666666666667</v>
      </c>
      <c r="R9" s="39">
        <f t="shared" ref="R9:R15" si="6">(I9-O9)/I9</f>
        <v>0.98666666666666669</v>
      </c>
      <c r="S9" s="9">
        <f>(N12-N9)/N9</f>
        <v>4.0166204986149583E-2</v>
      </c>
      <c r="T9" s="9">
        <f>(N12-N9)/A35</f>
        <v>2.5021570319240724E-2</v>
      </c>
    </row>
    <row r="10" spans="1:20" x14ac:dyDescent="0.2">
      <c r="A10" s="45"/>
      <c r="B10" s="45"/>
      <c r="C10" s="2" t="s">
        <v>3</v>
      </c>
      <c r="D10" s="1">
        <v>63890</v>
      </c>
      <c r="E10" s="8">
        <v>731</v>
      </c>
      <c r="F10" s="31">
        <f t="shared" si="0"/>
        <v>63159</v>
      </c>
      <c r="G10" s="1">
        <v>752</v>
      </c>
      <c r="H10" s="8">
        <v>713</v>
      </c>
      <c r="I10" s="31">
        <f t="shared" si="1"/>
        <v>39</v>
      </c>
      <c r="J10" s="1">
        <v>6194</v>
      </c>
      <c r="K10" s="8">
        <v>477</v>
      </c>
      <c r="L10" s="31">
        <f t="shared" si="2"/>
        <v>5717</v>
      </c>
      <c r="M10" s="1">
        <v>479</v>
      </c>
      <c r="N10" s="8">
        <v>476</v>
      </c>
      <c r="O10" s="31">
        <f t="shared" si="3"/>
        <v>3</v>
      </c>
      <c r="P10" s="9">
        <f t="shared" si="4"/>
        <v>0.36303191489361702</v>
      </c>
      <c r="Q10" s="25">
        <f t="shared" si="5"/>
        <v>0.332398316970547</v>
      </c>
      <c r="R10" s="39">
        <f t="shared" si="6"/>
        <v>0.92307692307692313</v>
      </c>
      <c r="S10" s="9">
        <f>(N12-N10)/N10</f>
        <v>0.57773109243697474</v>
      </c>
      <c r="T10" s="9">
        <f>(N12-N10)/A35</f>
        <v>0.23727351164797239</v>
      </c>
    </row>
    <row r="11" spans="1:20" x14ac:dyDescent="0.2">
      <c r="A11" s="45"/>
      <c r="B11" s="45"/>
      <c r="C11" s="10" t="s">
        <v>18</v>
      </c>
      <c r="D11" s="11" t="s">
        <v>15</v>
      </c>
      <c r="E11" s="12" t="s">
        <v>15</v>
      </c>
      <c r="F11" s="32" t="s">
        <v>15</v>
      </c>
      <c r="G11" s="11" t="s">
        <v>15</v>
      </c>
      <c r="H11" s="12" t="s">
        <v>15</v>
      </c>
      <c r="I11" s="32" t="s">
        <v>15</v>
      </c>
      <c r="J11" s="11" t="s">
        <v>15</v>
      </c>
      <c r="K11" s="12" t="s">
        <v>15</v>
      </c>
      <c r="L11" s="32" t="s">
        <v>15</v>
      </c>
      <c r="M11" s="11" t="s">
        <v>15</v>
      </c>
      <c r="N11" s="12" t="s">
        <v>15</v>
      </c>
      <c r="O11" s="32" t="s">
        <v>15</v>
      </c>
      <c r="P11" s="13">
        <f>AVERAGE(P8:P10)</f>
        <v>0.57445290893667467</v>
      </c>
      <c r="Q11" s="26">
        <f t="shared" ref="Q11:T11" si="7">AVERAGE(Q8:Q10)</f>
        <v>0.27437549507821929</v>
      </c>
      <c r="R11" s="40">
        <f t="shared" si="7"/>
        <v>0.96970703951096116</v>
      </c>
      <c r="S11" s="13">
        <f t="shared" si="7"/>
        <v>0.22471869595304331</v>
      </c>
      <c r="T11" s="13">
        <f t="shared" si="7"/>
        <v>9.8935864250790914E-2</v>
      </c>
    </row>
    <row r="12" spans="1:20" x14ac:dyDescent="0.2">
      <c r="A12" s="46"/>
      <c r="B12" s="46"/>
      <c r="C12" s="20" t="s">
        <v>4</v>
      </c>
      <c r="D12" s="21">
        <v>69773</v>
      </c>
      <c r="E12" s="22">
        <v>1012</v>
      </c>
      <c r="F12" s="33">
        <f>D12-E12</f>
        <v>68761</v>
      </c>
      <c r="G12" s="21">
        <v>4581</v>
      </c>
      <c r="H12" s="22">
        <v>998</v>
      </c>
      <c r="I12" s="33">
        <f>G12-H12</f>
        <v>3583</v>
      </c>
      <c r="J12" s="21">
        <v>6595</v>
      </c>
      <c r="K12" s="22">
        <v>758</v>
      </c>
      <c r="L12" s="33">
        <f>J12-K12</f>
        <v>5837</v>
      </c>
      <c r="M12" s="21">
        <v>764</v>
      </c>
      <c r="N12" s="22">
        <v>751</v>
      </c>
      <c r="O12" s="33">
        <f>M12-N12</f>
        <v>13</v>
      </c>
      <c r="P12" s="23" t="s">
        <v>15</v>
      </c>
      <c r="Q12" s="27" t="s">
        <v>15</v>
      </c>
      <c r="R12" s="41" t="s">
        <v>15</v>
      </c>
      <c r="S12" s="23" t="s">
        <v>15</v>
      </c>
      <c r="T12" s="23" t="s">
        <v>15</v>
      </c>
    </row>
    <row r="13" spans="1:20" x14ac:dyDescent="0.2">
      <c r="A13" s="45" t="s">
        <v>24</v>
      </c>
      <c r="B13" s="45">
        <v>60</v>
      </c>
      <c r="C13" s="2" t="s">
        <v>1</v>
      </c>
      <c r="D13" s="1">
        <v>1292</v>
      </c>
      <c r="E13" s="8">
        <v>1068</v>
      </c>
      <c r="F13" s="31">
        <f t="shared" si="0"/>
        <v>224</v>
      </c>
      <c r="G13" s="1">
        <v>1292</v>
      </c>
      <c r="H13" s="8">
        <v>1068</v>
      </c>
      <c r="I13" s="31">
        <f t="shared" si="1"/>
        <v>224</v>
      </c>
      <c r="J13" s="1">
        <v>968</v>
      </c>
      <c r="K13" s="8">
        <v>965</v>
      </c>
      <c r="L13" s="31">
        <f t="shared" si="2"/>
        <v>3</v>
      </c>
      <c r="M13" s="1">
        <v>968</v>
      </c>
      <c r="N13" s="8">
        <v>965</v>
      </c>
      <c r="O13" s="31">
        <f t="shared" si="3"/>
        <v>3</v>
      </c>
      <c r="P13" s="9">
        <f>(G13-M13)/G13</f>
        <v>0.25077399380804954</v>
      </c>
      <c r="Q13" s="25">
        <f t="shared" si="5"/>
        <v>9.6441947565543071E-2</v>
      </c>
      <c r="R13" s="39">
        <f t="shared" si="6"/>
        <v>0.9866071428571429</v>
      </c>
      <c r="S13" s="9">
        <f>(N17-N13)/N13</f>
        <v>4.3523316062176166E-2</v>
      </c>
      <c r="T13" s="9">
        <f>(N17-N13)/A35</f>
        <v>3.6238136324417601E-2</v>
      </c>
    </row>
    <row r="14" spans="1:20" x14ac:dyDescent="0.2">
      <c r="A14" s="45"/>
      <c r="B14" s="45"/>
      <c r="C14" s="2" t="s">
        <v>2</v>
      </c>
      <c r="D14" s="1">
        <v>2441</v>
      </c>
      <c r="E14" s="8">
        <v>1071</v>
      </c>
      <c r="F14" s="31">
        <f t="shared" si="0"/>
        <v>1370</v>
      </c>
      <c r="G14" s="1">
        <v>1229</v>
      </c>
      <c r="H14" s="8">
        <v>1055</v>
      </c>
      <c r="I14" s="31">
        <f t="shared" si="1"/>
        <v>174</v>
      </c>
      <c r="J14" s="1">
        <v>1166</v>
      </c>
      <c r="K14" s="8">
        <v>980</v>
      </c>
      <c r="L14" s="31">
        <f t="shared" si="2"/>
        <v>186</v>
      </c>
      <c r="M14" s="1">
        <v>972</v>
      </c>
      <c r="N14" s="8">
        <v>967</v>
      </c>
      <c r="O14" s="31">
        <f t="shared" si="3"/>
        <v>5</v>
      </c>
      <c r="P14" s="9">
        <f t="shared" si="4"/>
        <v>0.20911310008136696</v>
      </c>
      <c r="Q14" s="25">
        <f t="shared" si="5"/>
        <v>8.3412322274881517E-2</v>
      </c>
      <c r="R14" s="39">
        <f t="shared" si="6"/>
        <v>0.97126436781609193</v>
      </c>
      <c r="S14" s="9">
        <f>(N17-N14)/N14</f>
        <v>4.1365046535677352E-2</v>
      </c>
      <c r="T14" s="9">
        <f>(N17-N14)/A35</f>
        <v>3.4512510785159621E-2</v>
      </c>
    </row>
    <row r="15" spans="1:20" x14ac:dyDescent="0.2">
      <c r="A15" s="45"/>
      <c r="B15" s="45"/>
      <c r="C15" s="2" t="s">
        <v>3</v>
      </c>
      <c r="D15" s="1">
        <v>70589</v>
      </c>
      <c r="E15" s="8">
        <v>767</v>
      </c>
      <c r="F15" s="31">
        <f t="shared" si="0"/>
        <v>69822</v>
      </c>
      <c r="G15" s="1">
        <v>785</v>
      </c>
      <c r="H15" s="8">
        <v>762</v>
      </c>
      <c r="I15" s="31">
        <f t="shared" si="1"/>
        <v>23</v>
      </c>
      <c r="J15" s="1">
        <v>8771</v>
      </c>
      <c r="K15" s="8">
        <v>686</v>
      </c>
      <c r="L15" s="31">
        <f t="shared" si="2"/>
        <v>8085</v>
      </c>
      <c r="M15" s="1">
        <v>696</v>
      </c>
      <c r="N15" s="8">
        <v>687</v>
      </c>
      <c r="O15" s="31">
        <f t="shared" si="3"/>
        <v>9</v>
      </c>
      <c r="P15" s="9">
        <f t="shared" si="4"/>
        <v>0.11337579617834395</v>
      </c>
      <c r="Q15" s="25">
        <f t="shared" si="5"/>
        <v>9.8425196850393706E-2</v>
      </c>
      <c r="R15" s="39">
        <f t="shared" si="6"/>
        <v>0.60869565217391308</v>
      </c>
      <c r="S15" s="9">
        <f>(N17-N15)/N15</f>
        <v>0.46579330422125181</v>
      </c>
      <c r="T15" s="9">
        <f>(N17-N15)/A35</f>
        <v>0.27610008628127697</v>
      </c>
    </row>
    <row r="16" spans="1:20" x14ac:dyDescent="0.2">
      <c r="A16" s="45"/>
      <c r="B16" s="45"/>
      <c r="C16" s="10" t="s">
        <v>18</v>
      </c>
      <c r="D16" s="11" t="s">
        <v>15</v>
      </c>
      <c r="E16" s="12" t="s">
        <v>15</v>
      </c>
      <c r="F16" s="32" t="s">
        <v>15</v>
      </c>
      <c r="G16" s="11" t="s">
        <v>15</v>
      </c>
      <c r="H16" s="12" t="s">
        <v>15</v>
      </c>
      <c r="I16" s="32" t="s">
        <v>15</v>
      </c>
      <c r="J16" s="11" t="s">
        <v>15</v>
      </c>
      <c r="K16" s="12" t="s">
        <v>15</v>
      </c>
      <c r="L16" s="32" t="s">
        <v>15</v>
      </c>
      <c r="M16" s="11" t="s">
        <v>15</v>
      </c>
      <c r="N16" s="12" t="s">
        <v>15</v>
      </c>
      <c r="O16" s="32" t="s">
        <v>15</v>
      </c>
      <c r="P16" s="13">
        <f>AVERAGE(P13:P15)</f>
        <v>0.1910876300225868</v>
      </c>
      <c r="Q16" s="26">
        <f t="shared" ref="Q16:R16" si="8">AVERAGE(Q13:Q15)</f>
        <v>9.2759822230272751E-2</v>
      </c>
      <c r="R16" s="40">
        <f t="shared" si="8"/>
        <v>0.85552238761571597</v>
      </c>
      <c r="S16" s="13">
        <f>AVERAGE(S13:S15)</f>
        <v>0.18356055560636844</v>
      </c>
      <c r="T16" s="13">
        <f>AVERAGE(T13:T15)</f>
        <v>0.11561691113028473</v>
      </c>
    </row>
    <row r="17" spans="1:20" ht="15.75" thickBot="1" x14ac:dyDescent="0.25">
      <c r="A17" s="47"/>
      <c r="B17" s="47"/>
      <c r="C17" s="3" t="s">
        <v>4</v>
      </c>
      <c r="D17" s="14">
        <v>72585</v>
      </c>
      <c r="E17" s="15">
        <v>1105</v>
      </c>
      <c r="F17" s="34">
        <f t="shared" si="0"/>
        <v>71480</v>
      </c>
      <c r="G17" s="14">
        <v>1491</v>
      </c>
      <c r="H17" s="15">
        <v>1098</v>
      </c>
      <c r="I17" s="34">
        <f t="shared" si="1"/>
        <v>393</v>
      </c>
      <c r="J17" s="14">
        <v>9271</v>
      </c>
      <c r="K17" s="15">
        <v>1008</v>
      </c>
      <c r="L17" s="34">
        <f t="shared" si="2"/>
        <v>8263</v>
      </c>
      <c r="M17" s="14">
        <v>1023</v>
      </c>
      <c r="N17" s="15">
        <v>1007</v>
      </c>
      <c r="O17" s="34">
        <f t="shared" si="3"/>
        <v>16</v>
      </c>
      <c r="P17" s="16" t="s">
        <v>15</v>
      </c>
      <c r="Q17" s="28" t="s">
        <v>15</v>
      </c>
      <c r="R17" s="42" t="s">
        <v>15</v>
      </c>
      <c r="S17" s="16" t="s">
        <v>15</v>
      </c>
      <c r="T17" s="16" t="s">
        <v>15</v>
      </c>
    </row>
    <row r="18" spans="1:20" ht="15.75" thickTop="1" x14ac:dyDescent="0.2"/>
    <row r="19" spans="1:20" ht="15.75" thickBot="1" x14ac:dyDescent="0.25"/>
    <row r="20" spans="1:20" ht="25.5" customHeight="1" thickBot="1" x14ac:dyDescent="0.25">
      <c r="A20" s="48" t="s">
        <v>13</v>
      </c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</row>
    <row r="21" spans="1:20" ht="15.75" thickBot="1" x14ac:dyDescent="0.25">
      <c r="A21" s="52" t="s">
        <v>6</v>
      </c>
      <c r="B21" s="52" t="s">
        <v>7</v>
      </c>
      <c r="C21" s="52" t="s">
        <v>0</v>
      </c>
      <c r="D21" s="53" t="s">
        <v>8</v>
      </c>
      <c r="E21" s="53"/>
      <c r="F21" s="53"/>
      <c r="G21" s="53" t="s">
        <v>9</v>
      </c>
      <c r="H21" s="53"/>
      <c r="I21" s="53"/>
      <c r="J21" s="53" t="s">
        <v>20</v>
      </c>
      <c r="K21" s="53"/>
      <c r="L21" s="53"/>
      <c r="M21" s="53" t="s">
        <v>21</v>
      </c>
      <c r="N21" s="53"/>
      <c r="O21" s="53"/>
      <c r="P21" s="50" t="s">
        <v>22</v>
      </c>
      <c r="Q21" s="50"/>
      <c r="R21" s="50"/>
      <c r="S21" s="53" t="s">
        <v>19</v>
      </c>
      <c r="T21" s="53"/>
    </row>
    <row r="22" spans="1:20" ht="15.75" thickBot="1" x14ac:dyDescent="0.25">
      <c r="A22" s="50"/>
      <c r="B22" s="50"/>
      <c r="C22" s="50"/>
      <c r="D22" s="17" t="s">
        <v>10</v>
      </c>
      <c r="E22" s="18" t="s">
        <v>11</v>
      </c>
      <c r="F22" s="29" t="s">
        <v>12</v>
      </c>
      <c r="G22" s="17" t="s">
        <v>10</v>
      </c>
      <c r="H22" s="18" t="s">
        <v>11</v>
      </c>
      <c r="I22" s="29" t="s">
        <v>12</v>
      </c>
      <c r="J22" s="17" t="s">
        <v>10</v>
      </c>
      <c r="K22" s="18" t="s">
        <v>11</v>
      </c>
      <c r="L22" s="29" t="s">
        <v>12</v>
      </c>
      <c r="M22" s="17" t="s">
        <v>10</v>
      </c>
      <c r="N22" s="18" t="s">
        <v>11</v>
      </c>
      <c r="O22" s="29" t="s">
        <v>12</v>
      </c>
      <c r="P22" s="17" t="s">
        <v>10</v>
      </c>
      <c r="Q22" s="18" t="s">
        <v>11</v>
      </c>
      <c r="R22" s="29" t="s">
        <v>12</v>
      </c>
      <c r="S22" s="17" t="s">
        <v>16</v>
      </c>
      <c r="T22" s="17" t="s">
        <v>17</v>
      </c>
    </row>
    <row r="23" spans="1:20" x14ac:dyDescent="0.2">
      <c r="A23" s="45" t="s">
        <v>23</v>
      </c>
      <c r="B23" s="45">
        <v>20</v>
      </c>
      <c r="C23" s="2" t="s">
        <v>2</v>
      </c>
      <c r="D23" s="1">
        <v>680</v>
      </c>
      <c r="E23" s="8">
        <v>45</v>
      </c>
      <c r="F23" s="31">
        <f>D23-E23</f>
        <v>635</v>
      </c>
      <c r="G23" s="1">
        <v>68</v>
      </c>
      <c r="H23" s="8">
        <v>44</v>
      </c>
      <c r="I23" s="31">
        <f>G23-H23</f>
        <v>24</v>
      </c>
      <c r="J23" s="1">
        <v>314</v>
      </c>
      <c r="K23" s="8">
        <v>34</v>
      </c>
      <c r="L23" s="31">
        <f>J23-K23</f>
        <v>280</v>
      </c>
      <c r="M23" s="1">
        <v>42</v>
      </c>
      <c r="N23" s="8">
        <v>33</v>
      </c>
      <c r="O23" s="31">
        <f>M23-N23</f>
        <v>9</v>
      </c>
      <c r="P23" s="9">
        <f>(G23-M23)/G23</f>
        <v>0.38235294117647056</v>
      </c>
      <c r="Q23" s="25">
        <f>(H23-N23)/H23</f>
        <v>0.25</v>
      </c>
      <c r="R23" s="39">
        <f>(I23-O23)/I23</f>
        <v>0.625</v>
      </c>
      <c r="S23" s="9">
        <f>(N26-N23)/N23</f>
        <v>0</v>
      </c>
      <c r="T23" s="9">
        <f>(N26-N23)/B35</f>
        <v>0</v>
      </c>
    </row>
    <row r="24" spans="1:20" x14ac:dyDescent="0.2">
      <c r="A24" s="45"/>
      <c r="B24" s="45"/>
      <c r="C24" s="2" t="s">
        <v>3</v>
      </c>
      <c r="D24" s="1">
        <v>6552</v>
      </c>
      <c r="E24" s="8">
        <v>19</v>
      </c>
      <c r="F24" s="31">
        <f t="shared" ref="F24:F30" si="9">D24-E24</f>
        <v>6533</v>
      </c>
      <c r="G24" s="1">
        <v>34</v>
      </c>
      <c r="H24" s="8">
        <v>19</v>
      </c>
      <c r="I24" s="31">
        <f>G24-H24</f>
        <v>15</v>
      </c>
      <c r="J24" s="1">
        <v>3116</v>
      </c>
      <c r="K24" s="8">
        <v>11</v>
      </c>
      <c r="L24" s="31">
        <f t="shared" ref="L24:L30" si="10">J24-K24</f>
        <v>3105</v>
      </c>
      <c r="M24" s="1">
        <v>18</v>
      </c>
      <c r="N24" s="8">
        <v>11</v>
      </c>
      <c r="O24" s="31">
        <f t="shared" ref="O24:O30" si="11">M24-N24</f>
        <v>7</v>
      </c>
      <c r="P24" s="9">
        <f>(G24-M24)/G24</f>
        <v>0.47058823529411764</v>
      </c>
      <c r="Q24" s="25">
        <f t="shared" ref="Q24:R24" si="12">(H24-N24)/H24</f>
        <v>0.42105263157894735</v>
      </c>
      <c r="R24" s="39">
        <f t="shared" si="12"/>
        <v>0.53333333333333333</v>
      </c>
      <c r="S24" s="9">
        <f>(N26-N24)/N24</f>
        <v>2</v>
      </c>
      <c r="T24" s="9">
        <f>(N26-N24)/B35</f>
        <v>0.44</v>
      </c>
    </row>
    <row r="25" spans="1:20" x14ac:dyDescent="0.2">
      <c r="A25" s="45"/>
      <c r="B25" s="45"/>
      <c r="C25" s="10" t="s">
        <v>18</v>
      </c>
      <c r="D25" s="11" t="s">
        <v>15</v>
      </c>
      <c r="E25" s="12" t="s">
        <v>15</v>
      </c>
      <c r="F25" s="32" t="s">
        <v>15</v>
      </c>
      <c r="G25" s="11" t="s">
        <v>15</v>
      </c>
      <c r="H25" s="12" t="s">
        <v>15</v>
      </c>
      <c r="I25" s="32" t="s">
        <v>15</v>
      </c>
      <c r="J25" s="11" t="s">
        <v>15</v>
      </c>
      <c r="K25" s="12" t="s">
        <v>15</v>
      </c>
      <c r="L25" s="32" t="s">
        <v>15</v>
      </c>
      <c r="M25" s="11" t="s">
        <v>15</v>
      </c>
      <c r="N25" s="12" t="s">
        <v>15</v>
      </c>
      <c r="O25" s="32" t="s">
        <v>15</v>
      </c>
      <c r="P25" s="13">
        <f>AVERAGE(P23:P24)</f>
        <v>0.4264705882352941</v>
      </c>
      <c r="Q25" s="26">
        <f t="shared" ref="Q25:T25" si="13">AVERAGE(Q23:Q24)</f>
        <v>0.33552631578947367</v>
      </c>
      <c r="R25" s="40">
        <f t="shared" si="13"/>
        <v>0.57916666666666661</v>
      </c>
      <c r="S25" s="13">
        <f t="shared" si="13"/>
        <v>1</v>
      </c>
      <c r="T25" s="13">
        <f t="shared" si="13"/>
        <v>0.22</v>
      </c>
    </row>
    <row r="26" spans="1:20" x14ac:dyDescent="0.2">
      <c r="A26" s="46"/>
      <c r="B26" s="46"/>
      <c r="C26" s="20" t="s">
        <v>4</v>
      </c>
      <c r="D26" s="21">
        <v>7193</v>
      </c>
      <c r="E26" s="22">
        <v>45</v>
      </c>
      <c r="F26" s="33">
        <f t="shared" si="9"/>
        <v>7148</v>
      </c>
      <c r="G26" s="21">
        <v>83</v>
      </c>
      <c r="H26" s="22">
        <v>44</v>
      </c>
      <c r="I26" s="33">
        <f>G26-H26</f>
        <v>39</v>
      </c>
      <c r="J26" s="21">
        <v>3405</v>
      </c>
      <c r="K26" s="22">
        <v>34</v>
      </c>
      <c r="L26" s="36">
        <f t="shared" si="10"/>
        <v>3371</v>
      </c>
      <c r="M26" s="21">
        <v>49</v>
      </c>
      <c r="N26" s="22">
        <v>33</v>
      </c>
      <c r="O26" s="33">
        <f t="shared" si="11"/>
        <v>16</v>
      </c>
      <c r="P26" s="23" t="s">
        <v>15</v>
      </c>
      <c r="Q26" s="27" t="s">
        <v>15</v>
      </c>
      <c r="R26" s="41" t="s">
        <v>15</v>
      </c>
      <c r="S26" s="23" t="s">
        <v>15</v>
      </c>
      <c r="T26" s="23" t="s">
        <v>15</v>
      </c>
    </row>
    <row r="27" spans="1:20" x14ac:dyDescent="0.2">
      <c r="A27" s="45" t="s">
        <v>24</v>
      </c>
      <c r="B27" s="45">
        <v>60</v>
      </c>
      <c r="C27" s="2" t="s">
        <v>2</v>
      </c>
      <c r="D27" s="1">
        <v>1434</v>
      </c>
      <c r="E27" s="8">
        <v>46</v>
      </c>
      <c r="F27" s="31">
        <f t="shared" si="9"/>
        <v>1388</v>
      </c>
      <c r="G27" s="1">
        <v>70</v>
      </c>
      <c r="H27" s="8">
        <v>46</v>
      </c>
      <c r="I27" s="35">
        <f t="shared" ref="I27:I28" si="14">G27-H27</f>
        <v>24</v>
      </c>
      <c r="J27" s="1">
        <v>635</v>
      </c>
      <c r="K27" s="8">
        <v>42</v>
      </c>
      <c r="L27" s="31">
        <f t="shared" si="10"/>
        <v>593</v>
      </c>
      <c r="M27" s="1">
        <v>55</v>
      </c>
      <c r="N27" s="8">
        <v>42</v>
      </c>
      <c r="O27" s="31">
        <f t="shared" si="11"/>
        <v>13</v>
      </c>
      <c r="P27" s="9">
        <f>(G27-M27)/G27</f>
        <v>0.21428571428571427</v>
      </c>
      <c r="Q27" s="25">
        <f t="shared" ref="Q27:R28" si="15">(H27-N27)/H27</f>
        <v>8.6956521739130432E-2</v>
      </c>
      <c r="R27" s="39">
        <f t="shared" si="15"/>
        <v>0.45833333333333331</v>
      </c>
      <c r="S27" s="9">
        <f>(N30-N27)/N27</f>
        <v>0</v>
      </c>
      <c r="T27" s="9">
        <f>(N30-N27)/B35</f>
        <v>0</v>
      </c>
    </row>
    <row r="28" spans="1:20" x14ac:dyDescent="0.2">
      <c r="A28" s="45"/>
      <c r="B28" s="45"/>
      <c r="C28" s="2" t="s">
        <v>3</v>
      </c>
      <c r="D28" s="1">
        <v>6729</v>
      </c>
      <c r="E28" s="8">
        <v>18</v>
      </c>
      <c r="F28" s="31">
        <f t="shared" si="9"/>
        <v>6711</v>
      </c>
      <c r="G28" s="1">
        <v>42</v>
      </c>
      <c r="H28" s="8">
        <v>18</v>
      </c>
      <c r="I28" s="35">
        <f t="shared" si="14"/>
        <v>24</v>
      </c>
      <c r="J28" s="1">
        <v>4520</v>
      </c>
      <c r="K28" s="8">
        <v>16</v>
      </c>
      <c r="L28" s="31">
        <f t="shared" si="10"/>
        <v>4504</v>
      </c>
      <c r="M28" s="1">
        <v>24</v>
      </c>
      <c r="N28" s="8">
        <v>16</v>
      </c>
      <c r="O28" s="31">
        <f t="shared" si="11"/>
        <v>8</v>
      </c>
      <c r="P28" s="9">
        <f>(G28-M28)/G28</f>
        <v>0.42857142857142855</v>
      </c>
      <c r="Q28" s="25">
        <f t="shared" si="15"/>
        <v>0.1111111111111111</v>
      </c>
      <c r="R28" s="39">
        <f t="shared" si="15"/>
        <v>0.66666666666666663</v>
      </c>
      <c r="S28" s="9">
        <f>(N30-N28)/N28</f>
        <v>1.625</v>
      </c>
      <c r="T28" s="9">
        <f>(N30-N28)/B35</f>
        <v>0.52</v>
      </c>
    </row>
    <row r="29" spans="1:20" x14ac:dyDescent="0.2">
      <c r="A29" s="45"/>
      <c r="B29" s="45"/>
      <c r="C29" s="10" t="s">
        <v>18</v>
      </c>
      <c r="D29" s="11" t="s">
        <v>15</v>
      </c>
      <c r="E29" s="12" t="s">
        <v>15</v>
      </c>
      <c r="F29" s="32" t="s">
        <v>15</v>
      </c>
      <c r="G29" s="11" t="s">
        <v>15</v>
      </c>
      <c r="H29" s="12" t="s">
        <v>15</v>
      </c>
      <c r="I29" s="32" t="s">
        <v>15</v>
      </c>
      <c r="J29" s="11" t="s">
        <v>15</v>
      </c>
      <c r="K29" s="12" t="s">
        <v>15</v>
      </c>
      <c r="L29" s="32" t="s">
        <v>15</v>
      </c>
      <c r="M29" s="11" t="s">
        <v>15</v>
      </c>
      <c r="N29" s="12" t="s">
        <v>15</v>
      </c>
      <c r="O29" s="32" t="s">
        <v>15</v>
      </c>
      <c r="P29" s="13">
        <f>AVERAGE(P27:P28)</f>
        <v>0.3214285714285714</v>
      </c>
      <c r="Q29" s="26">
        <f t="shared" ref="Q29:T29" si="16">AVERAGE(Q27:Q28)</f>
        <v>9.9033816425120769E-2</v>
      </c>
      <c r="R29" s="40">
        <f t="shared" si="16"/>
        <v>0.5625</v>
      </c>
      <c r="S29" s="13">
        <f t="shared" si="16"/>
        <v>0.8125</v>
      </c>
      <c r="T29" s="13">
        <f t="shared" si="16"/>
        <v>0.26</v>
      </c>
    </row>
    <row r="30" spans="1:20" ht="15.75" thickBot="1" x14ac:dyDescent="0.25">
      <c r="A30" s="47"/>
      <c r="B30" s="47"/>
      <c r="C30" s="3" t="s">
        <v>4</v>
      </c>
      <c r="D30" s="14">
        <v>8134</v>
      </c>
      <c r="E30" s="15">
        <v>46</v>
      </c>
      <c r="F30" s="34">
        <f t="shared" si="9"/>
        <v>8088</v>
      </c>
      <c r="G30" s="14">
        <v>93</v>
      </c>
      <c r="H30" s="15">
        <v>46</v>
      </c>
      <c r="I30" s="34">
        <f>G30-H30</f>
        <v>47</v>
      </c>
      <c r="J30" s="14">
        <v>5132</v>
      </c>
      <c r="K30" s="15">
        <v>42</v>
      </c>
      <c r="L30" s="37">
        <f t="shared" si="10"/>
        <v>5090</v>
      </c>
      <c r="M30" s="14">
        <v>62</v>
      </c>
      <c r="N30" s="15">
        <v>42</v>
      </c>
      <c r="O30" s="34">
        <f t="shared" si="11"/>
        <v>20</v>
      </c>
      <c r="P30" s="16" t="s">
        <v>15</v>
      </c>
      <c r="Q30" s="28" t="s">
        <v>15</v>
      </c>
      <c r="R30" s="42" t="s">
        <v>15</v>
      </c>
      <c r="S30" s="16" t="s">
        <v>15</v>
      </c>
      <c r="T30" s="16" t="s">
        <v>15</v>
      </c>
    </row>
    <row r="31" spans="1:20" ht="15.75" thickTop="1" x14ac:dyDescent="0.2"/>
    <row r="32" spans="1:20" ht="15.75" thickBot="1" x14ac:dyDescent="0.25"/>
    <row r="33" spans="1:2" ht="16.5" thickBot="1" x14ac:dyDescent="0.25">
      <c r="A33" s="48" t="s">
        <v>14</v>
      </c>
      <c r="B33" s="48"/>
    </row>
    <row r="34" spans="1:2" x14ac:dyDescent="0.2">
      <c r="A34" s="43" t="s">
        <v>5</v>
      </c>
      <c r="B34" s="43" t="s">
        <v>13</v>
      </c>
    </row>
    <row r="35" spans="1:2" x14ac:dyDescent="0.2">
      <c r="A35" s="1">
        <v>1159</v>
      </c>
      <c r="B35" s="1">
        <v>50</v>
      </c>
    </row>
  </sheetData>
  <mergeCells count="30">
    <mergeCell ref="A33:B33"/>
    <mergeCell ref="A13:A17"/>
    <mergeCell ref="B13:B17"/>
    <mergeCell ref="A20:T20"/>
    <mergeCell ref="A8:A12"/>
    <mergeCell ref="B8:B12"/>
    <mergeCell ref="A21:A22"/>
    <mergeCell ref="B21:B22"/>
    <mergeCell ref="C21:C22"/>
    <mergeCell ref="D21:F21"/>
    <mergeCell ref="G21:I21"/>
    <mergeCell ref="J21:L21"/>
    <mergeCell ref="M21:O21"/>
    <mergeCell ref="S21:T21"/>
    <mergeCell ref="P21:R21"/>
    <mergeCell ref="A1:K3"/>
    <mergeCell ref="A23:A26"/>
    <mergeCell ref="B23:B26"/>
    <mergeCell ref="A27:A30"/>
    <mergeCell ref="B27:B30"/>
    <mergeCell ref="A5:T5"/>
    <mergeCell ref="A6:A7"/>
    <mergeCell ref="B6:B7"/>
    <mergeCell ref="C6:C7"/>
    <mergeCell ref="D6:F6"/>
    <mergeCell ref="G6:I6"/>
    <mergeCell ref="J6:L6"/>
    <mergeCell ref="M6:O6"/>
    <mergeCell ref="S6:T6"/>
    <mergeCell ref="P6:R6"/>
  </mergeCells>
  <phoneticPr fontId="1" type="noConversion"/>
  <pageMargins left="0.7" right="0.7" top="0.75" bottom="0.75" header="0.3" footer="0.3"/>
  <ignoredErrors>
    <ignoredError sqref="P11:R11 T9 S14:T14 P16:R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 鑫</dc:creator>
  <cp:lastModifiedBy>王 鑫</cp:lastModifiedBy>
  <dcterms:created xsi:type="dcterms:W3CDTF">2024-02-29T02:20:00Z</dcterms:created>
  <dcterms:modified xsi:type="dcterms:W3CDTF">2024-08-08T07:47:23Z</dcterms:modified>
</cp:coreProperties>
</file>